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oomKhun/Desktop/SLE/01232023/Supplementary_Data/"/>
    </mc:Choice>
  </mc:AlternateContent>
  <xr:revisionPtr revIDLastSave="0" documentId="13_ncr:1_{81FC2CE0-F83F-5643-B2F2-8E739C20172E}" xr6:coauthVersionLast="47" xr6:coauthVersionMax="47" xr10:uidLastSave="{00000000-0000-0000-0000-000000000000}"/>
  <bookViews>
    <workbookView xWindow="10300" yWindow="460" windowWidth="28040" windowHeight="16700" xr2:uid="{1E1843D6-B832-D640-A870-D7E3C19AFA23}"/>
  </bookViews>
  <sheets>
    <sheet name="Sup. Data 5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98" i="1" l="1"/>
  <c r="F97" i="1"/>
  <c r="F96" i="1"/>
  <c r="F95" i="1"/>
</calcChain>
</file>

<file path=xl/sharedStrings.xml><?xml version="1.0" encoding="utf-8"?>
<sst xmlns="http://schemas.openxmlformats.org/spreadsheetml/2006/main" count="388" uniqueCount="373">
  <si>
    <t>Supplementary Data 5</t>
  </si>
  <si>
    <t>Known loci</t>
  </si>
  <si>
    <t xml:space="preserve"> Multi-ancestry &amp; Multi-trait Meta-analysis result</t>
  </si>
  <si>
    <t>Chr:Pos</t>
  </si>
  <si>
    <t>P value</t>
  </si>
  <si>
    <t>Mapped Gene</t>
  </si>
  <si>
    <t>rsid</t>
  </si>
  <si>
    <t>1:1178925</t>
  </si>
  <si>
    <t>SDF4</t>
  </si>
  <si>
    <t>rs6675798</t>
  </si>
  <si>
    <t>1_1176597_T_C_b37</t>
  </si>
  <si>
    <t>1:117043302</t>
  </si>
  <si>
    <t>CD58</t>
  </si>
  <si>
    <t>rs758518</t>
  </si>
  <si>
    <t>1_117081810_A_G_b37</t>
  </si>
  <si>
    <t>1:157108159</t>
  </si>
  <si>
    <t>ETV3</t>
  </si>
  <si>
    <t>rs7550297</t>
  </si>
  <si>
    <t>1_156700845_C_A_b37</t>
  </si>
  <si>
    <t>1:201979455</t>
  </si>
  <si>
    <t>RNPEP</t>
  </si>
  <si>
    <t>rs10800816</t>
  </si>
  <si>
    <t>1_202125363_G_T_b37</t>
  </si>
  <si>
    <t>1:246444082</t>
  </si>
  <si>
    <t>SMYD3</t>
  </si>
  <si>
    <t>rs1780813</t>
  </si>
  <si>
    <t>1_246444082_C_T_b37</t>
  </si>
  <si>
    <t>2:7573079</t>
  </si>
  <si>
    <t>ID2</t>
  </si>
  <si>
    <t>rs4668543</t>
  </si>
  <si>
    <t>2_7574792_C_T_b37</t>
  </si>
  <si>
    <t>2:33701890</t>
  </si>
  <si>
    <t>RASGRP3</t>
  </si>
  <si>
    <t>rs13385731</t>
  </si>
  <si>
    <t>2_33701890_T_C_b37</t>
  </si>
  <si>
    <t>2:61068167</t>
  </si>
  <si>
    <t>REL</t>
  </si>
  <si>
    <t>rs778139</t>
  </si>
  <si>
    <t>2_61684564_G_A_b37</t>
  </si>
  <si>
    <t>2:74208362</t>
  </si>
  <si>
    <t>DGUOK</t>
  </si>
  <si>
    <t>rs6546883</t>
  </si>
  <si>
    <t>2_74217856_A_G_b37</t>
  </si>
  <si>
    <t>2:105406549</t>
  </si>
  <si>
    <t>MRPS9</t>
  </si>
  <si>
    <t>rs4851864</t>
  </si>
  <si>
    <t>2_106391338_G_A_b37</t>
  </si>
  <si>
    <t>2:109582357</t>
  </si>
  <si>
    <t>EDAR</t>
  </si>
  <si>
    <t>rs6754683</t>
  </si>
  <si>
    <t>2_109156275_G_A_b37</t>
  </si>
  <si>
    <t>2:111877174</t>
  </si>
  <si>
    <t>BCL2L11</t>
  </si>
  <si>
    <t>rs2880192</t>
  </si>
  <si>
    <t>2_111680818_A_G_b37</t>
  </si>
  <si>
    <t>2:136658345</t>
  </si>
  <si>
    <t>MCM6</t>
  </si>
  <si>
    <t>rs1807356</t>
  </si>
  <si>
    <t>2_136555484_T_C_b37</t>
  </si>
  <si>
    <t>2:144020974</t>
  </si>
  <si>
    <t>ARHGAP15</t>
  </si>
  <si>
    <t>rs6719609</t>
  </si>
  <si>
    <t>2_144013483_G_A_b37</t>
  </si>
  <si>
    <t>2:165419009</t>
  </si>
  <si>
    <t>GRB14</t>
  </si>
  <si>
    <t>rs353128</t>
  </si>
  <si>
    <t>2_166138608_A_G_b37</t>
  </si>
  <si>
    <t>2:223961877</t>
  </si>
  <si>
    <t>KCNE4</t>
  </si>
  <si>
    <t>rs4673067</t>
  </si>
  <si>
    <t>2_224472252_G_A_b37</t>
  </si>
  <si>
    <t>3:72225916</t>
  </si>
  <si>
    <t>RYBP</t>
  </si>
  <si>
    <t>rs11707718</t>
  </si>
  <si>
    <t>3_72224748_C_T_b37</t>
  </si>
  <si>
    <t>3:129084581</t>
  </si>
  <si>
    <t>CNBP</t>
  </si>
  <si>
    <t>rs9852014</t>
  </si>
  <si>
    <t>3_129084581_A_G_b37</t>
  </si>
  <si>
    <t>3:146601295</t>
  </si>
  <si>
    <t>PLSCR5</t>
  </si>
  <si>
    <t>rs2651316</t>
  </si>
  <si>
    <t>3_147059334_G_A_b37</t>
  </si>
  <si>
    <t>3:169497585</t>
  </si>
  <si>
    <t>ACTRT3</t>
  </si>
  <si>
    <t>rs10936599</t>
  </si>
  <si>
    <t>3_169492101_C_T_b37</t>
  </si>
  <si>
    <t>3:188470238</t>
  </si>
  <si>
    <t>LPP</t>
  </si>
  <si>
    <t>rs1152846</t>
  </si>
  <si>
    <t>3_188420897_T_C_b37</t>
  </si>
  <si>
    <t>4:2700844</t>
  </si>
  <si>
    <t>SH3BP2</t>
  </si>
  <si>
    <t>rs2295499</t>
  </si>
  <si>
    <t>4_2717690_C_T_b37</t>
  </si>
  <si>
    <t>4:8558266</t>
  </si>
  <si>
    <t>GPR78</t>
  </si>
  <si>
    <t>rs1281121</t>
  </si>
  <si>
    <t>4_8202211_A_G_b37</t>
  </si>
  <si>
    <t>4:40307588</t>
  </si>
  <si>
    <t>-</t>
  </si>
  <si>
    <t>rs1320213</t>
  </si>
  <si>
    <t>4_40193538_C_T_b37</t>
  </si>
  <si>
    <t>4:55548475</t>
  </si>
  <si>
    <t>KIT</t>
  </si>
  <si>
    <t>rs2412491</t>
  </si>
  <si>
    <t>4_54641819_A_G_b37</t>
  </si>
  <si>
    <t>4:79644279</t>
  </si>
  <si>
    <t>BMP2K</t>
  </si>
  <si>
    <t>rs17409828</t>
  </si>
  <si>
    <t>4_79402688_G_A_b37</t>
  </si>
  <si>
    <t>4:84142744</t>
  </si>
  <si>
    <t>COQ2</t>
  </si>
  <si>
    <t>rs7697390</t>
  </si>
  <si>
    <t>4_83689427_T_C_b37</t>
  </si>
  <si>
    <t>4:87904689</t>
  </si>
  <si>
    <t>rs1010902</t>
  </si>
  <si>
    <t>4_87819155_C_T_b37</t>
  </si>
  <si>
    <t>4:109046960</t>
  </si>
  <si>
    <t>LEF1</t>
  </si>
  <si>
    <t>rs1493132</t>
  </si>
  <si>
    <t>4_108861082_T_C_b37</t>
  </si>
  <si>
    <t>5:1282414</t>
  </si>
  <si>
    <t>TERT</t>
  </si>
  <si>
    <t>rs13183296</t>
  </si>
  <si>
    <t>5_1200882_C_T_b37</t>
  </si>
  <si>
    <t>5:117439938</t>
  </si>
  <si>
    <t>DTWD2</t>
  </si>
  <si>
    <t>rs10900727</t>
  </si>
  <si>
    <t>5_118412344_G_T_b37</t>
  </si>
  <si>
    <t>5:127733961</t>
  </si>
  <si>
    <t>FBN2</t>
  </si>
  <si>
    <t>rs7725892</t>
  </si>
  <si>
    <t>5_128699833_G_T_b37</t>
  </si>
  <si>
    <t>5:131829578</t>
  </si>
  <si>
    <t>RAD50</t>
  </si>
  <si>
    <t>rs25887</t>
  </si>
  <si>
    <t>5_131416061_C_A_b37</t>
  </si>
  <si>
    <t>5:178675065</t>
  </si>
  <si>
    <t>ADAMTS2</t>
  </si>
  <si>
    <t>rs7716112</t>
  </si>
  <si>
    <t>5_178675065_G_A_b37</t>
  </si>
  <si>
    <t>6:16630898</t>
  </si>
  <si>
    <t>ATXN1</t>
  </si>
  <si>
    <t>rs4716077</t>
  </si>
  <si>
    <t>6_16508469_G_A_b37</t>
  </si>
  <si>
    <t>6:28410143</t>
  </si>
  <si>
    <t>ZSCAN23</t>
  </si>
  <si>
    <t>NA</t>
  </si>
  <si>
    <t>6:29909823</t>
  </si>
  <si>
    <t xml:space="preserve">6:31918860 </t>
  </si>
  <si>
    <t>C4A</t>
  </si>
  <si>
    <t>6:33047031</t>
  </si>
  <si>
    <t>HLA-DPB1</t>
  </si>
  <si>
    <t>rs9394187</t>
  </si>
  <si>
    <t>6_34046840_A_G_b37</t>
  </si>
  <si>
    <t>6:116690849</t>
  </si>
  <si>
    <t>DSE</t>
  </si>
  <si>
    <t>rs1998166</t>
  </si>
  <si>
    <t>6_116913417_T_C_b37</t>
  </si>
  <si>
    <t>6:154570651</t>
  </si>
  <si>
    <t>IPCEF1</t>
  </si>
  <si>
    <t>rs12212773</t>
  </si>
  <si>
    <t>6_154551118_A_G_b37</t>
  </si>
  <si>
    <t>7:74126034</t>
  </si>
  <si>
    <t>GTF2IRD1</t>
  </si>
  <si>
    <t>rs4717901</t>
  </si>
  <si>
    <t>7_74016979_A_C_b37</t>
  </si>
  <si>
    <t>7:75188681</t>
  </si>
  <si>
    <t>CCL24</t>
  </si>
  <si>
    <t>rs1167832</t>
  </si>
  <si>
    <t>7_75167225_C_T_b37</t>
  </si>
  <si>
    <t>8:56980803</t>
  </si>
  <si>
    <t>LYN</t>
  </si>
  <si>
    <t>rs2667978</t>
  </si>
  <si>
    <t>8_56897951_A_G_b37</t>
  </si>
  <si>
    <t>8:71309697</t>
  </si>
  <si>
    <t>rs3750199</t>
  </si>
  <si>
    <t>8_71130370_C_T_b37</t>
  </si>
  <si>
    <t>8:72891748</t>
  </si>
  <si>
    <t>MSC</t>
  </si>
  <si>
    <t>rs9298190</t>
  </si>
  <si>
    <t>8_72844334_T_C_b37</t>
  </si>
  <si>
    <t>8:78680349</t>
  </si>
  <si>
    <t>PKIA</t>
  </si>
  <si>
    <t>rs7842142</t>
  </si>
  <si>
    <t>8_79593736_T_G_b37</t>
  </si>
  <si>
    <t>9:4984530</t>
  </si>
  <si>
    <t>JAK2</t>
  </si>
  <si>
    <t>rs10974892</t>
  </si>
  <si>
    <t>9_4964774_A_G_b37</t>
  </si>
  <si>
    <t>9:12491250</t>
  </si>
  <si>
    <t>TYRP1</t>
  </si>
  <si>
    <t>rs12346832</t>
  </si>
  <si>
    <t>9_13092076_T_C_b37</t>
  </si>
  <si>
    <t>9:21267087</t>
  </si>
  <si>
    <t>KLHL9</t>
  </si>
  <si>
    <t>rs6475526</t>
  </si>
  <si>
    <t>9_21242161_C_T_b37</t>
  </si>
  <si>
    <t>10:7508499</t>
  </si>
  <si>
    <t>SFMBT2</t>
  </si>
  <si>
    <t>rs502919</t>
  </si>
  <si>
    <t>10_6517167_T_C_b37</t>
  </si>
  <si>
    <t>10:73466709</t>
  </si>
  <si>
    <t>CDH23</t>
  </si>
  <si>
    <t>rs12259819</t>
  </si>
  <si>
    <t>10_73517094_C_T_b37</t>
  </si>
  <si>
    <t>10:80999869</t>
  </si>
  <si>
    <t>ZMIZ1</t>
  </si>
  <si>
    <t>rs987814</t>
  </si>
  <si>
    <t>10_80206689_C_A_b37</t>
  </si>
  <si>
    <t>10:105003721</t>
  </si>
  <si>
    <t>ATP5MK</t>
  </si>
  <si>
    <t>rs12763284</t>
  </si>
  <si>
    <t>10_104508202_A_G_b37</t>
  </si>
  <si>
    <t>10:112664114</t>
  </si>
  <si>
    <t>PDCD4</t>
  </si>
  <si>
    <t>rs7073594</t>
  </si>
  <si>
    <t>10_112714497_G_A_b37</t>
  </si>
  <si>
    <t>11:4113200</t>
  </si>
  <si>
    <t>STIM1</t>
  </si>
  <si>
    <t>rs1372804</t>
  </si>
  <si>
    <t>11_4082542_G_A_b37</t>
  </si>
  <si>
    <t>11:18362382</t>
  </si>
  <si>
    <t>GTF2H1</t>
  </si>
  <si>
    <t>rs6486396</t>
  </si>
  <si>
    <t>11_17770726_C_A_b37</t>
  </si>
  <si>
    <t>11:68816370</t>
  </si>
  <si>
    <t>TPCN2</t>
  </si>
  <si>
    <t>rs4345973</t>
  </si>
  <si>
    <t>11_67986685_T_G_b37</t>
  </si>
  <si>
    <t>11:71187679</t>
  </si>
  <si>
    <t>NADSYN1</t>
  </si>
  <si>
    <t>rs12791871</t>
  </si>
  <si>
    <t>11_71164544_A_C_b37</t>
  </si>
  <si>
    <t>11:72640480</t>
  </si>
  <si>
    <t>FCHSD2</t>
  </si>
  <si>
    <t>rs4944802</t>
  </si>
  <si>
    <t>11_72510476_A_G_b37</t>
  </si>
  <si>
    <t>12:1709821</t>
  </si>
  <si>
    <t>WNT5B</t>
  </si>
  <si>
    <t>rs2968879</t>
  </si>
  <si>
    <t>12_1275751_T_C_b37</t>
  </si>
  <si>
    <t>12:4140876</t>
  </si>
  <si>
    <t>CCND2</t>
  </si>
  <si>
    <t>rs7136346</t>
  </si>
  <si>
    <t>12_4241318_T_C_b37</t>
  </si>
  <si>
    <t>12:12874462</t>
  </si>
  <si>
    <t>CDKN1B</t>
  </si>
  <si>
    <t>rs10845606</t>
  </si>
  <si>
    <t>12_12834894_C_A_b37</t>
  </si>
  <si>
    <t>12:102321935</t>
  </si>
  <si>
    <t>DRAM1</t>
  </si>
  <si>
    <t>rs12319783</t>
  </si>
  <si>
    <t>12_102322942_C_T_b37</t>
  </si>
  <si>
    <t>12:103916080</t>
  </si>
  <si>
    <t>PAH</t>
  </si>
  <si>
    <t>rs7301105</t>
  </si>
  <si>
    <t>12_103791675_G_A_b37</t>
  </si>
  <si>
    <t>12:133040183</t>
  </si>
  <si>
    <t>rs3088051</t>
  </si>
  <si>
    <t>12_132407008_T_C_b37</t>
  </si>
  <si>
    <t>13:41575391</t>
  </si>
  <si>
    <t>ELF1</t>
  </si>
  <si>
    <t>rs7335629</t>
  </si>
  <si>
    <t>13_41579868_T_C_b37</t>
  </si>
  <si>
    <t>13:50177453</t>
  </si>
  <si>
    <t>RCBTB1</t>
  </si>
  <si>
    <t>rs7332385</t>
  </si>
  <si>
    <t>13_50443418_C_T_b37</t>
  </si>
  <si>
    <t>13:96126828</t>
  </si>
  <si>
    <t>ABCC4</t>
  </si>
  <si>
    <t>rs9561765</t>
  </si>
  <si>
    <t>13_95683243_G_A_b37</t>
  </si>
  <si>
    <t>13:100091300</t>
  </si>
  <si>
    <t>CLYBL</t>
  </si>
  <si>
    <t>rs877856</t>
  </si>
  <si>
    <t>13_99994030_A_G_b37</t>
  </si>
  <si>
    <t>14:88383035</t>
  </si>
  <si>
    <t>GALC</t>
  </si>
  <si>
    <t>rs12185008</t>
  </si>
  <si>
    <t>14_88311081_T_C_b37</t>
  </si>
  <si>
    <t>14:105412259</t>
  </si>
  <si>
    <t>AHNAK2</t>
  </si>
  <si>
    <t>rs11851053</t>
  </si>
  <si>
    <t>14_105407208_T_C_b37</t>
  </si>
  <si>
    <t>15:77830306</t>
  </si>
  <si>
    <t>TSPAN3</t>
  </si>
  <si>
    <t>rs1317320</t>
  </si>
  <si>
    <t>15_77830090_G_A_b37</t>
  </si>
  <si>
    <t>15:97607681</t>
  </si>
  <si>
    <t>NR2F2</t>
  </si>
  <si>
    <t>rs9796582</t>
  </si>
  <si>
    <t>15_98540830_T_C_b37</t>
  </si>
  <si>
    <t>15:101529012</t>
  </si>
  <si>
    <t>LRRK1</t>
  </si>
  <si>
    <t>rs11247250</t>
  </si>
  <si>
    <t>15_101545778_A_G_b37</t>
  </si>
  <si>
    <t>16:23871457</t>
  </si>
  <si>
    <t>PRKCB</t>
  </si>
  <si>
    <t>rs3826260</t>
  </si>
  <si>
    <t>16_23877229_C_T_b37</t>
  </si>
  <si>
    <t>16:50089208</t>
  </si>
  <si>
    <t>rs877639</t>
  </si>
  <si>
    <t>16_50118245_G_A_b37</t>
  </si>
  <si>
    <t>16:68569440</t>
  </si>
  <si>
    <t>ZFP90</t>
  </si>
  <si>
    <t>rs1170444</t>
  </si>
  <si>
    <t>16_68573287_T_C_b37</t>
  </si>
  <si>
    <t>16:79745673</t>
  </si>
  <si>
    <t>rs4622525</t>
  </si>
  <si>
    <t>16_79822207_C_T_b37</t>
  </si>
  <si>
    <t>17:4712617</t>
  </si>
  <si>
    <t>PLD2</t>
  </si>
  <si>
    <t>rs7215300</t>
  </si>
  <si>
    <t>17_4608622_T_C_b37</t>
  </si>
  <si>
    <t>17:16839901</t>
  </si>
  <si>
    <t>COPS3</t>
  </si>
  <si>
    <t>rs2109262</t>
  </si>
  <si>
    <t>17_16184629_T_G_b37</t>
  </si>
  <si>
    <t>17:76373179</t>
  </si>
  <si>
    <t>PGS1</t>
  </si>
  <si>
    <t>rs4129767</t>
  </si>
  <si>
    <t>17_76403984_G_A_b37</t>
  </si>
  <si>
    <t>18:77386912</t>
  </si>
  <si>
    <t>NFATC1</t>
  </si>
  <si>
    <t>rs8091180</t>
  </si>
  <si>
    <t>18_77164243_G_A_b37</t>
  </si>
  <si>
    <t>19:937136</t>
  </si>
  <si>
    <t>KISS1R</t>
  </si>
  <si>
    <t>rs2238573</t>
  </si>
  <si>
    <t>19_945013_G_A_b37</t>
  </si>
  <si>
    <t>19:2167878</t>
  </si>
  <si>
    <t>AP3D1</t>
  </si>
  <si>
    <t>rs12460763</t>
  </si>
  <si>
    <t>19_2138507_A_G_b37</t>
  </si>
  <si>
    <t>19:6689065</t>
  </si>
  <si>
    <t>TNFSF14</t>
  </si>
  <si>
    <t>rs344570</t>
  </si>
  <si>
    <t>19_6658613_T_C_b37</t>
  </si>
  <si>
    <t>19:33072768</t>
  </si>
  <si>
    <t>RGS9BP</t>
  </si>
  <si>
    <t>rs1103851</t>
  </si>
  <si>
    <t>19_33146414_T_C_b37</t>
  </si>
  <si>
    <t>19:49845895</t>
  </si>
  <si>
    <t>DKKL1</t>
  </si>
  <si>
    <t>rs3745469</t>
  </si>
  <si>
    <t>19_50177171_G_A_b37</t>
  </si>
  <si>
    <t>19:52127053</t>
  </si>
  <si>
    <t>SIGLEC14</t>
  </si>
  <si>
    <t>rs4802808</t>
  </si>
  <si>
    <t>19_52043392_T_C_b37</t>
  </si>
  <si>
    <t>19:55737798</t>
  </si>
  <si>
    <t>PPP6R1</t>
  </si>
  <si>
    <t>rs12462430</t>
  </si>
  <si>
    <t>19_55713739_A_G_b37</t>
  </si>
  <si>
    <t>20:1541752</t>
  </si>
  <si>
    <t>SIRPB1</t>
  </si>
  <si>
    <t>rs3761268</t>
  </si>
  <si>
    <t>20_1601167_C_T_b37</t>
  </si>
  <si>
    <t>20:44747947</t>
  </si>
  <si>
    <t>CD40</t>
  </si>
  <si>
    <t>rs9074</t>
  </si>
  <si>
    <t>20_44688665_G_A_b37</t>
  </si>
  <si>
    <t>20:48575315</t>
  </si>
  <si>
    <t>RNF114</t>
  </si>
  <si>
    <t>rs11696404</t>
  </si>
  <si>
    <t>20_48548280_A_C_b37</t>
  </si>
  <si>
    <t>22:18649356</t>
  </si>
  <si>
    <t>USP18</t>
  </si>
  <si>
    <t>rs5747353</t>
  </si>
  <si>
    <t>22_18249023_T_C_b37</t>
  </si>
  <si>
    <t>Variant ID (chromosome; position; reference allele; alternative allel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12"/>
      <color theme="1"/>
      <name val="Palatino Linotype"/>
      <family val="1"/>
    </font>
    <font>
      <b/>
      <sz val="12"/>
      <color theme="1"/>
      <name val="Palatino Linotype"/>
      <family val="1"/>
    </font>
    <font>
      <sz val="10"/>
      <color theme="1"/>
      <name val="Palatino Linotype"/>
      <family val="1"/>
    </font>
    <font>
      <b/>
      <sz val="10"/>
      <color theme="1"/>
      <name val="Palatino Linotype"/>
      <family val="1"/>
    </font>
    <font>
      <i/>
      <sz val="10"/>
      <color theme="1"/>
      <name val="Palatino Linotype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2" fillId="0" borderId="0" xfId="0" applyFont="1"/>
    <xf numFmtId="11" fontId="0" fillId="0" borderId="0" xfId="0" applyNumberFormat="1"/>
    <xf numFmtId="0" fontId="3" fillId="0" borderId="1" xfId="0" applyFont="1" applyBorder="1" applyAlignment="1">
      <alignment horizontal="center"/>
    </xf>
    <xf numFmtId="11" fontId="3" fillId="0" borderId="1" xfId="0" applyNumberFormat="1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E35190-CEBF-494D-B0B1-E068880987D5}">
  <dimension ref="A1:N98"/>
  <sheetViews>
    <sheetView tabSelected="1" zoomScale="75" workbookViewId="0"/>
  </sheetViews>
  <sheetFormatPr baseColWidth="10" defaultRowHeight="19" x14ac:dyDescent="0.3"/>
  <cols>
    <col min="1" max="1" width="10.83203125" style="1"/>
    <col min="2" max="2" width="15" style="1" customWidth="1"/>
    <col min="3" max="3" width="14.6640625" style="1" customWidth="1"/>
    <col min="4" max="4" width="12" style="1" customWidth="1"/>
    <col min="5" max="5" width="59.5" style="1" customWidth="1"/>
    <col min="6" max="6" width="22.33203125" style="1" customWidth="1"/>
    <col min="9" max="9" width="12" bestFit="1" customWidth="1"/>
    <col min="10" max="10" width="11" style="3" bestFit="1" customWidth="1"/>
    <col min="13" max="13" width="11" bestFit="1" customWidth="1"/>
    <col min="14" max="14" width="11" style="3" bestFit="1" customWidth="1"/>
  </cols>
  <sheetData>
    <row r="1" spans="1:14" x14ac:dyDescent="0.3">
      <c r="A1" s="2" t="s">
        <v>0</v>
      </c>
      <c r="J1"/>
      <c r="N1"/>
    </row>
    <row r="2" spans="1:14" x14ac:dyDescent="0.3">
      <c r="J2"/>
      <c r="N2"/>
    </row>
    <row r="3" spans="1:14" ht="16" x14ac:dyDescent="0.2">
      <c r="A3" s="8" t="s">
        <v>1</v>
      </c>
      <c r="B3" s="8"/>
      <c r="C3" s="8"/>
      <c r="D3" s="8" t="s">
        <v>2</v>
      </c>
      <c r="E3" s="8"/>
      <c r="F3" s="8"/>
      <c r="J3"/>
      <c r="N3"/>
    </row>
    <row r="4" spans="1:14" ht="16" x14ac:dyDescent="0.2">
      <c r="A4" s="6" t="s">
        <v>3</v>
      </c>
      <c r="B4" s="6" t="s">
        <v>4</v>
      </c>
      <c r="C4" s="6" t="s">
        <v>5</v>
      </c>
      <c r="D4" s="6" t="s">
        <v>6</v>
      </c>
      <c r="E4" s="6" t="s">
        <v>372</v>
      </c>
      <c r="F4" s="6" t="s">
        <v>4</v>
      </c>
      <c r="J4"/>
      <c r="N4"/>
    </row>
    <row r="5" spans="1:14" ht="16" x14ac:dyDescent="0.2">
      <c r="A5" s="4" t="s">
        <v>7</v>
      </c>
      <c r="B5" s="5">
        <v>3.0000000000000004E-9</v>
      </c>
      <c r="C5" s="7" t="s">
        <v>8</v>
      </c>
      <c r="D5" s="4" t="s">
        <v>9</v>
      </c>
      <c r="E5" s="4" t="s">
        <v>10</v>
      </c>
      <c r="F5" s="5">
        <v>6.2800000000000009E-5</v>
      </c>
      <c r="J5"/>
      <c r="N5"/>
    </row>
    <row r="6" spans="1:14" ht="16" x14ac:dyDescent="0.2">
      <c r="A6" s="4" t="s">
        <v>11</v>
      </c>
      <c r="B6" s="5">
        <v>3.0000000000000003E-13</v>
      </c>
      <c r="C6" s="7" t="s">
        <v>12</v>
      </c>
      <c r="D6" s="4" t="s">
        <v>13</v>
      </c>
      <c r="E6" s="4" t="s">
        <v>14</v>
      </c>
      <c r="F6" s="5">
        <v>9.2500000000000001E-8</v>
      </c>
      <c r="J6"/>
      <c r="N6"/>
    </row>
    <row r="7" spans="1:14" ht="16" x14ac:dyDescent="0.2">
      <c r="A7" s="4" t="s">
        <v>15</v>
      </c>
      <c r="B7" s="5">
        <v>6.9999999999999994E-16</v>
      </c>
      <c r="C7" s="7" t="s">
        <v>16</v>
      </c>
      <c r="D7" s="4" t="s">
        <v>17</v>
      </c>
      <c r="E7" s="4" t="s">
        <v>18</v>
      </c>
      <c r="F7" s="5">
        <v>3.6899999999999998E-7</v>
      </c>
      <c r="J7"/>
      <c r="N7"/>
    </row>
    <row r="8" spans="1:14" ht="16" x14ac:dyDescent="0.2">
      <c r="A8" s="4" t="s">
        <v>19</v>
      </c>
      <c r="B8" s="5">
        <v>4.0000000000000002E-9</v>
      </c>
      <c r="C8" s="7" t="s">
        <v>20</v>
      </c>
      <c r="D8" s="4" t="s">
        <v>21</v>
      </c>
      <c r="E8" s="4" t="s">
        <v>22</v>
      </c>
      <c r="F8" s="5">
        <v>3.8700000000000003E-4</v>
      </c>
      <c r="J8"/>
      <c r="N8"/>
    </row>
    <row r="9" spans="1:14" ht="16" x14ac:dyDescent="0.2">
      <c r="A9" s="4" t="s">
        <v>23</v>
      </c>
      <c r="B9" s="5">
        <v>4.0000000000000001E-8</v>
      </c>
      <c r="C9" s="7" t="s">
        <v>24</v>
      </c>
      <c r="D9" s="4" t="s">
        <v>25</v>
      </c>
      <c r="E9" s="4" t="s">
        <v>26</v>
      </c>
      <c r="F9" s="5">
        <v>9.8900000000000008E-4</v>
      </c>
      <c r="J9"/>
      <c r="N9"/>
    </row>
    <row r="10" spans="1:14" ht="16" x14ac:dyDescent="0.2">
      <c r="A10" s="4" t="s">
        <v>27</v>
      </c>
      <c r="B10" s="5">
        <v>8.0000000000000002E-13</v>
      </c>
      <c r="C10" s="7" t="s">
        <v>28</v>
      </c>
      <c r="D10" s="4" t="s">
        <v>29</v>
      </c>
      <c r="E10" s="4" t="s">
        <v>30</v>
      </c>
      <c r="F10" s="5">
        <v>1.2300000000000001E-4</v>
      </c>
      <c r="J10"/>
      <c r="N10"/>
    </row>
    <row r="11" spans="1:14" ht="16" x14ac:dyDescent="0.2">
      <c r="A11" s="4" t="s">
        <v>31</v>
      </c>
      <c r="B11" s="5">
        <v>1.0000000000000001E-33</v>
      </c>
      <c r="C11" s="7" t="s">
        <v>32</v>
      </c>
      <c r="D11" s="4" t="s">
        <v>33</v>
      </c>
      <c r="E11" s="4" t="s">
        <v>34</v>
      </c>
      <c r="F11" s="5">
        <v>1.13E-4</v>
      </c>
      <c r="J11"/>
      <c r="N11"/>
    </row>
    <row r="12" spans="1:14" ht="16" x14ac:dyDescent="0.2">
      <c r="A12" s="4" t="s">
        <v>35</v>
      </c>
      <c r="B12" s="5">
        <v>1E-8</v>
      </c>
      <c r="C12" s="7" t="s">
        <v>36</v>
      </c>
      <c r="D12" s="4" t="s">
        <v>37</v>
      </c>
      <c r="E12" s="4" t="s">
        <v>38</v>
      </c>
      <c r="F12" s="5">
        <v>1.5199999999999998E-7</v>
      </c>
      <c r="J12"/>
      <c r="N12"/>
    </row>
    <row r="13" spans="1:14" ht="16" x14ac:dyDescent="0.2">
      <c r="A13" s="4" t="s">
        <v>39</v>
      </c>
      <c r="B13" s="5">
        <v>7.0000000000000003E-17</v>
      </c>
      <c r="C13" s="7" t="s">
        <v>40</v>
      </c>
      <c r="D13" s="4" t="s">
        <v>41</v>
      </c>
      <c r="E13" s="4" t="s">
        <v>42</v>
      </c>
      <c r="F13" s="5">
        <v>1.7600000000000001E-5</v>
      </c>
      <c r="J13"/>
      <c r="N13"/>
    </row>
    <row r="14" spans="1:14" ht="16" x14ac:dyDescent="0.2">
      <c r="A14" s="4" t="s">
        <v>43</v>
      </c>
      <c r="B14" s="5">
        <v>2.17E-10</v>
      </c>
      <c r="C14" s="7" t="s">
        <v>44</v>
      </c>
      <c r="D14" s="4" t="s">
        <v>45</v>
      </c>
      <c r="E14" s="4" t="s">
        <v>46</v>
      </c>
      <c r="F14" s="5">
        <v>1.46E-4</v>
      </c>
      <c r="J14"/>
      <c r="N14"/>
    </row>
    <row r="15" spans="1:14" ht="16" x14ac:dyDescent="0.2">
      <c r="A15" s="4" t="s">
        <v>47</v>
      </c>
      <c r="B15" s="5">
        <v>1.7E-8</v>
      </c>
      <c r="C15" s="7" t="s">
        <v>48</v>
      </c>
      <c r="D15" s="4" t="s">
        <v>49</v>
      </c>
      <c r="E15" s="4" t="s">
        <v>50</v>
      </c>
      <c r="F15" s="5">
        <v>2.8999999999999998E-3</v>
      </c>
      <c r="J15"/>
      <c r="N15"/>
    </row>
    <row r="16" spans="1:14" ht="16" x14ac:dyDescent="0.2">
      <c r="A16" s="4" t="s">
        <v>51</v>
      </c>
      <c r="B16" s="5">
        <v>4.9999999999999995E-11</v>
      </c>
      <c r="C16" s="7" t="s">
        <v>52</v>
      </c>
      <c r="D16" s="4" t="s">
        <v>53</v>
      </c>
      <c r="E16" s="4" t="s">
        <v>54</v>
      </c>
      <c r="F16" s="5">
        <v>1.88E-5</v>
      </c>
      <c r="J16"/>
      <c r="N16"/>
    </row>
    <row r="17" spans="1:14" ht="16" x14ac:dyDescent="0.2">
      <c r="A17" s="4" t="s">
        <v>55</v>
      </c>
      <c r="B17" s="5">
        <v>2.0000000000000001E-13</v>
      </c>
      <c r="C17" s="7" t="s">
        <v>56</v>
      </c>
      <c r="D17" s="4" t="s">
        <v>57</v>
      </c>
      <c r="E17" s="4" t="s">
        <v>58</v>
      </c>
      <c r="F17" s="5">
        <v>5.0899999999999991E-7</v>
      </c>
      <c r="J17"/>
      <c r="N17"/>
    </row>
    <row r="18" spans="1:14" ht="16" x14ac:dyDescent="0.2">
      <c r="A18" s="4" t="s">
        <v>59</v>
      </c>
      <c r="B18" s="5">
        <v>2.0000000000000001E-9</v>
      </c>
      <c r="C18" s="7" t="s">
        <v>60</v>
      </c>
      <c r="D18" s="4" t="s">
        <v>61</v>
      </c>
      <c r="E18" s="4" t="s">
        <v>62</v>
      </c>
      <c r="F18" s="5">
        <v>1.53E-6</v>
      </c>
      <c r="J18"/>
      <c r="N18"/>
    </row>
    <row r="19" spans="1:14" ht="16" x14ac:dyDescent="0.2">
      <c r="A19" s="4" t="s">
        <v>63</v>
      </c>
      <c r="B19" s="5">
        <v>9.8600000000000003E-9</v>
      </c>
      <c r="C19" s="7" t="s">
        <v>64</v>
      </c>
      <c r="D19" s="4" t="s">
        <v>65</v>
      </c>
      <c r="E19" s="4" t="s">
        <v>66</v>
      </c>
      <c r="F19" s="5">
        <v>7.3300000000000004E-4</v>
      </c>
      <c r="J19"/>
      <c r="N19"/>
    </row>
    <row r="20" spans="1:14" ht="16" x14ac:dyDescent="0.2">
      <c r="A20" s="4" t="s">
        <v>67</v>
      </c>
      <c r="B20" s="5">
        <v>4.9600000000000002E-9</v>
      </c>
      <c r="C20" s="7" t="s">
        <v>68</v>
      </c>
      <c r="D20" s="4" t="s">
        <v>69</v>
      </c>
      <c r="E20" s="4" t="s">
        <v>70</v>
      </c>
      <c r="F20" s="5">
        <v>5.7499999999999999E-3</v>
      </c>
      <c r="J20"/>
      <c r="N20"/>
    </row>
    <row r="21" spans="1:14" ht="16" x14ac:dyDescent="0.2">
      <c r="A21" s="4" t="s">
        <v>71</v>
      </c>
      <c r="B21" s="5">
        <v>1E-8</v>
      </c>
      <c r="C21" s="7" t="s">
        <v>72</v>
      </c>
      <c r="D21" s="4" t="s">
        <v>73</v>
      </c>
      <c r="E21" s="4" t="s">
        <v>74</v>
      </c>
      <c r="F21" s="5">
        <v>5.1200000000000009E-4</v>
      </c>
      <c r="J21"/>
      <c r="N21"/>
    </row>
    <row r="22" spans="1:14" ht="16" x14ac:dyDescent="0.2">
      <c r="A22" s="4" t="s">
        <v>75</v>
      </c>
      <c r="B22" s="5">
        <v>2.2599999999999998E-36</v>
      </c>
      <c r="C22" s="7" t="s">
        <v>76</v>
      </c>
      <c r="D22" s="4" t="s">
        <v>77</v>
      </c>
      <c r="E22" s="4" t="s">
        <v>78</v>
      </c>
      <c r="F22" s="5">
        <v>3.89E-6</v>
      </c>
      <c r="J22"/>
      <c r="N22"/>
    </row>
    <row r="23" spans="1:14" ht="16" x14ac:dyDescent="0.2">
      <c r="A23" s="4" t="s">
        <v>79</v>
      </c>
      <c r="B23" s="5">
        <v>2.79E-16</v>
      </c>
      <c r="C23" s="7" t="s">
        <v>80</v>
      </c>
      <c r="D23" s="4" t="s">
        <v>81</v>
      </c>
      <c r="E23" s="4" t="s">
        <v>82</v>
      </c>
      <c r="F23" s="5">
        <v>3.31E-3</v>
      </c>
      <c r="J23"/>
      <c r="N23"/>
    </row>
    <row r="24" spans="1:14" ht="16" x14ac:dyDescent="0.2">
      <c r="A24" s="4" t="s">
        <v>83</v>
      </c>
      <c r="B24" s="5">
        <v>1.9999999999999999E-11</v>
      </c>
      <c r="C24" s="7" t="s">
        <v>84</v>
      </c>
      <c r="D24" s="4" t="s">
        <v>85</v>
      </c>
      <c r="E24" s="4" t="s">
        <v>86</v>
      </c>
      <c r="F24" s="5">
        <v>4.3400000000000005E-5</v>
      </c>
      <c r="J24"/>
      <c r="N24"/>
    </row>
    <row r="25" spans="1:14" ht="16" x14ac:dyDescent="0.2">
      <c r="A25" s="4" t="s">
        <v>87</v>
      </c>
      <c r="B25" s="5">
        <v>4.0000000000000003E-15</v>
      </c>
      <c r="C25" s="7" t="s">
        <v>88</v>
      </c>
      <c r="D25" s="4" t="s">
        <v>89</v>
      </c>
      <c r="E25" s="4" t="s">
        <v>90</v>
      </c>
      <c r="F25" s="5">
        <v>2.9599999999999998E-4</v>
      </c>
      <c r="J25"/>
      <c r="N25"/>
    </row>
    <row r="26" spans="1:14" ht="16" x14ac:dyDescent="0.2">
      <c r="A26" s="4" t="s">
        <v>91</v>
      </c>
      <c r="B26" s="5">
        <v>1E-8</v>
      </c>
      <c r="C26" s="7" t="s">
        <v>92</v>
      </c>
      <c r="D26" s="4" t="s">
        <v>93</v>
      </c>
      <c r="E26" s="4" t="s">
        <v>94</v>
      </c>
      <c r="F26" s="5">
        <v>2.7200000000000002E-6</v>
      </c>
      <c r="J26"/>
      <c r="N26"/>
    </row>
    <row r="27" spans="1:14" ht="16" x14ac:dyDescent="0.2">
      <c r="A27" s="4" t="s">
        <v>95</v>
      </c>
      <c r="B27" s="5">
        <v>3E-11</v>
      </c>
      <c r="C27" s="7" t="s">
        <v>96</v>
      </c>
      <c r="D27" s="4" t="s">
        <v>97</v>
      </c>
      <c r="E27" s="4" t="s">
        <v>98</v>
      </c>
      <c r="F27" s="5">
        <v>4.0199999999999993E-3</v>
      </c>
      <c r="J27"/>
      <c r="N27"/>
    </row>
    <row r="28" spans="1:14" ht="16" x14ac:dyDescent="0.2">
      <c r="A28" s="4" t="s">
        <v>99</v>
      </c>
      <c r="B28" s="5">
        <v>9.9999999999999998E-17</v>
      </c>
      <c r="C28" s="7" t="s">
        <v>100</v>
      </c>
      <c r="D28" s="4" t="s">
        <v>101</v>
      </c>
      <c r="E28" s="4" t="s">
        <v>102</v>
      </c>
      <c r="F28" s="5">
        <v>2.1600000000000001E-6</v>
      </c>
      <c r="J28"/>
      <c r="N28"/>
    </row>
    <row r="29" spans="1:14" ht="16" x14ac:dyDescent="0.2">
      <c r="A29" s="4" t="s">
        <v>103</v>
      </c>
      <c r="B29" s="5">
        <v>1.0000000000000001E-15</v>
      </c>
      <c r="C29" s="7" t="s">
        <v>104</v>
      </c>
      <c r="D29" s="4" t="s">
        <v>105</v>
      </c>
      <c r="E29" s="4" t="s">
        <v>106</v>
      </c>
      <c r="F29" s="5">
        <v>1.72E-3</v>
      </c>
      <c r="J29"/>
      <c r="N29"/>
    </row>
    <row r="30" spans="1:14" ht="16" x14ac:dyDescent="0.2">
      <c r="A30" s="4" t="s">
        <v>107</v>
      </c>
      <c r="B30" s="5">
        <v>1E-10</v>
      </c>
      <c r="C30" s="7" t="s">
        <v>108</v>
      </c>
      <c r="D30" s="4" t="s">
        <v>109</v>
      </c>
      <c r="E30" s="4" t="s">
        <v>110</v>
      </c>
      <c r="F30" s="5">
        <v>1.54E-4</v>
      </c>
      <c r="J30"/>
      <c r="N30"/>
    </row>
    <row r="31" spans="1:14" ht="16" x14ac:dyDescent="0.2">
      <c r="A31" s="4" t="s">
        <v>111</v>
      </c>
      <c r="B31" s="5">
        <v>1.0000000000000001E-9</v>
      </c>
      <c r="C31" s="7" t="s">
        <v>112</v>
      </c>
      <c r="D31" s="4" t="s">
        <v>113</v>
      </c>
      <c r="E31" s="4" t="s">
        <v>114</v>
      </c>
      <c r="F31" s="5">
        <v>1.2700000000000001E-3</v>
      </c>
      <c r="J31"/>
      <c r="N31"/>
    </row>
    <row r="32" spans="1:14" ht="16" x14ac:dyDescent="0.2">
      <c r="A32" s="4" t="s">
        <v>115</v>
      </c>
      <c r="B32" s="5">
        <v>3E-10</v>
      </c>
      <c r="C32" s="7" t="s">
        <v>100</v>
      </c>
      <c r="D32" s="4" t="s">
        <v>116</v>
      </c>
      <c r="E32" s="4" t="s">
        <v>117</v>
      </c>
      <c r="F32" s="5">
        <v>3.9299999999999996E-6</v>
      </c>
      <c r="J32"/>
      <c r="N32"/>
    </row>
    <row r="33" spans="1:14" ht="16" x14ac:dyDescent="0.2">
      <c r="A33" s="4" t="s">
        <v>118</v>
      </c>
      <c r="B33" s="5">
        <v>3.9999999999999998E-11</v>
      </c>
      <c r="C33" s="7" t="s">
        <v>119</v>
      </c>
      <c r="D33" s="4" t="s">
        <v>120</v>
      </c>
      <c r="E33" s="4" t="s">
        <v>121</v>
      </c>
      <c r="F33" s="5">
        <v>4.0999999999999995E-3</v>
      </c>
      <c r="J33"/>
      <c r="N33"/>
    </row>
    <row r="34" spans="1:14" ht="16" x14ac:dyDescent="0.2">
      <c r="A34" s="4" t="s">
        <v>122</v>
      </c>
      <c r="B34" s="5">
        <v>2.0000000000000001E-17</v>
      </c>
      <c r="C34" s="7" t="s">
        <v>123</v>
      </c>
      <c r="D34" s="4" t="s">
        <v>124</v>
      </c>
      <c r="E34" s="4" t="s">
        <v>125</v>
      </c>
      <c r="F34" s="5">
        <v>3.0800000000000003E-3</v>
      </c>
      <c r="J34"/>
      <c r="N34"/>
    </row>
    <row r="35" spans="1:14" ht="16" x14ac:dyDescent="0.2">
      <c r="A35" s="4" t="s">
        <v>126</v>
      </c>
      <c r="B35" s="5">
        <v>9.6999999999999992E-9</v>
      </c>
      <c r="C35" s="7" t="s">
        <v>127</v>
      </c>
      <c r="D35" s="4" t="s">
        <v>128</v>
      </c>
      <c r="E35" s="4" t="s">
        <v>129</v>
      </c>
      <c r="F35" s="5">
        <v>2.2000000000000003E-4</v>
      </c>
      <c r="J35"/>
      <c r="N35"/>
    </row>
    <row r="36" spans="1:14" ht="16" x14ac:dyDescent="0.2">
      <c r="A36" s="4" t="s">
        <v>130</v>
      </c>
      <c r="B36" s="5">
        <v>2E-8</v>
      </c>
      <c r="C36" s="7" t="s">
        <v>131</v>
      </c>
      <c r="D36" s="4" t="s">
        <v>132</v>
      </c>
      <c r="E36" s="4" t="s">
        <v>133</v>
      </c>
      <c r="F36" s="5">
        <v>3.0099999999999997E-3</v>
      </c>
      <c r="J36"/>
      <c r="N36"/>
    </row>
    <row r="37" spans="1:14" ht="16" x14ac:dyDescent="0.2">
      <c r="A37" s="4" t="s">
        <v>134</v>
      </c>
      <c r="B37" s="5">
        <v>2.0000000000000001E-10</v>
      </c>
      <c r="C37" s="7" t="s">
        <v>135</v>
      </c>
      <c r="D37" s="4" t="s">
        <v>136</v>
      </c>
      <c r="E37" s="4" t="s">
        <v>137</v>
      </c>
      <c r="F37" s="5">
        <v>2.8399999999999999E-6</v>
      </c>
      <c r="J37"/>
      <c r="N37"/>
    </row>
    <row r="38" spans="1:14" ht="16" x14ac:dyDescent="0.2">
      <c r="A38" s="4" t="s">
        <v>138</v>
      </c>
      <c r="B38" s="5">
        <v>9.4800000000000004E-10</v>
      </c>
      <c r="C38" s="7" t="s">
        <v>139</v>
      </c>
      <c r="D38" s="4" t="s">
        <v>140</v>
      </c>
      <c r="E38" s="4" t="s">
        <v>141</v>
      </c>
      <c r="F38" s="5">
        <v>1.0900000000000001E-4</v>
      </c>
      <c r="J38"/>
      <c r="N38"/>
    </row>
    <row r="39" spans="1:14" ht="16" x14ac:dyDescent="0.2">
      <c r="A39" s="4" t="s">
        <v>142</v>
      </c>
      <c r="B39" s="5">
        <v>3.0000000000000001E-12</v>
      </c>
      <c r="C39" s="7" t="s">
        <v>143</v>
      </c>
      <c r="D39" s="4" t="s">
        <v>144</v>
      </c>
      <c r="E39" s="4" t="s">
        <v>145</v>
      </c>
      <c r="F39" s="5">
        <v>1.3500000000000003E-4</v>
      </c>
      <c r="J39"/>
      <c r="N39"/>
    </row>
    <row r="40" spans="1:14" ht="16" x14ac:dyDescent="0.2">
      <c r="A40" s="4" t="s">
        <v>146</v>
      </c>
      <c r="B40" s="5">
        <v>2E-19</v>
      </c>
      <c r="C40" s="7" t="s">
        <v>147</v>
      </c>
      <c r="D40" s="4" t="s">
        <v>148</v>
      </c>
      <c r="E40" s="4" t="s">
        <v>148</v>
      </c>
      <c r="F40" s="5" t="s">
        <v>148</v>
      </c>
      <c r="J40"/>
      <c r="N40"/>
    </row>
    <row r="41" spans="1:14" ht="16" x14ac:dyDescent="0.2">
      <c r="A41" s="4" t="s">
        <v>149</v>
      </c>
      <c r="B41" s="5">
        <v>1.9999999999999998E-30</v>
      </c>
      <c r="C41" s="7" t="s">
        <v>100</v>
      </c>
      <c r="D41" s="4" t="s">
        <v>148</v>
      </c>
      <c r="E41" s="4" t="s">
        <v>148</v>
      </c>
      <c r="F41" s="5" t="s">
        <v>148</v>
      </c>
      <c r="J41"/>
      <c r="N41"/>
    </row>
    <row r="42" spans="1:14" ht="16" x14ac:dyDescent="0.2">
      <c r="A42" s="4" t="s">
        <v>150</v>
      </c>
      <c r="B42" s="5">
        <v>2.0000000000000003E-165</v>
      </c>
      <c r="C42" s="7" t="s">
        <v>151</v>
      </c>
      <c r="D42" s="4" t="s">
        <v>148</v>
      </c>
      <c r="E42" s="4" t="s">
        <v>148</v>
      </c>
      <c r="F42" s="5" t="s">
        <v>148</v>
      </c>
      <c r="J42"/>
      <c r="N42"/>
    </row>
    <row r="43" spans="1:14" ht="16" x14ac:dyDescent="0.2">
      <c r="A43" s="4" t="s">
        <v>152</v>
      </c>
      <c r="B43" s="5">
        <v>1E-22</v>
      </c>
      <c r="C43" s="7" t="s">
        <v>153</v>
      </c>
      <c r="D43" s="4" t="s">
        <v>154</v>
      </c>
      <c r="E43" s="4" t="s">
        <v>155</v>
      </c>
      <c r="F43" s="5">
        <v>5.5100000000000001E-3</v>
      </c>
      <c r="J43"/>
      <c r="N43"/>
    </row>
    <row r="44" spans="1:14" ht="16" x14ac:dyDescent="0.2">
      <c r="A44" s="4" t="s">
        <v>156</v>
      </c>
      <c r="B44" s="5">
        <v>1E-8</v>
      </c>
      <c r="C44" s="7" t="s">
        <v>157</v>
      </c>
      <c r="D44" s="4" t="s">
        <v>158</v>
      </c>
      <c r="E44" s="4" t="s">
        <v>159</v>
      </c>
      <c r="F44" s="5">
        <v>5.4000000000000012E-4</v>
      </c>
      <c r="J44"/>
      <c r="N44"/>
    </row>
    <row r="45" spans="1:14" ht="16" x14ac:dyDescent="0.2">
      <c r="A45" s="4" t="s">
        <v>160</v>
      </c>
      <c r="B45" s="5">
        <v>2E-8</v>
      </c>
      <c r="C45" s="7" t="s">
        <v>161</v>
      </c>
      <c r="D45" s="4" t="s">
        <v>162</v>
      </c>
      <c r="E45" s="4" t="s">
        <v>163</v>
      </c>
      <c r="F45" s="5">
        <v>1.8900000000000002E-5</v>
      </c>
      <c r="J45"/>
      <c r="N45"/>
    </row>
    <row r="46" spans="1:14" ht="16" x14ac:dyDescent="0.2">
      <c r="A46" s="4" t="s">
        <v>164</v>
      </c>
      <c r="B46" s="5">
        <v>2.0000000000000002E-298</v>
      </c>
      <c r="C46" s="7" t="s">
        <v>165</v>
      </c>
      <c r="D46" s="4" t="s">
        <v>166</v>
      </c>
      <c r="E46" s="4" t="s">
        <v>167</v>
      </c>
      <c r="F46" s="5">
        <v>6.3499999999999993E-8</v>
      </c>
      <c r="J46"/>
      <c r="N46"/>
    </row>
    <row r="47" spans="1:14" ht="16" x14ac:dyDescent="0.2">
      <c r="A47" s="4" t="s">
        <v>168</v>
      </c>
      <c r="B47" s="5">
        <v>6.0000000000000002E-62</v>
      </c>
      <c r="C47" s="7" t="s">
        <v>169</v>
      </c>
      <c r="D47" s="4" t="s">
        <v>170</v>
      </c>
      <c r="E47" s="4" t="s">
        <v>171</v>
      </c>
      <c r="F47" s="5">
        <v>8.7799999999999998E-4</v>
      </c>
      <c r="J47"/>
      <c r="N47"/>
    </row>
    <row r="48" spans="1:14" ht="16" x14ac:dyDescent="0.2">
      <c r="A48" s="4" t="s">
        <v>172</v>
      </c>
      <c r="B48" s="5">
        <v>4.0000000000000001E-8</v>
      </c>
      <c r="C48" s="7" t="s">
        <v>173</v>
      </c>
      <c r="D48" s="4" t="s">
        <v>174</v>
      </c>
      <c r="E48" s="4" t="s">
        <v>175</v>
      </c>
      <c r="F48" s="5">
        <v>3.6099999999999996E-7</v>
      </c>
      <c r="J48"/>
      <c r="N48"/>
    </row>
    <row r="49" spans="1:14" ht="16" x14ac:dyDescent="0.2">
      <c r="A49" s="4" t="s">
        <v>176</v>
      </c>
      <c r="B49" s="5">
        <v>2E-12</v>
      </c>
      <c r="C49" s="7" t="s">
        <v>100</v>
      </c>
      <c r="D49" s="4" t="s">
        <v>177</v>
      </c>
      <c r="E49" s="4" t="s">
        <v>178</v>
      </c>
      <c r="F49" s="5">
        <v>4.6500000000000005E-5</v>
      </c>
      <c r="J49"/>
      <c r="N49"/>
    </row>
    <row r="50" spans="1:14" ht="16" x14ac:dyDescent="0.2">
      <c r="A50" s="4" t="s">
        <v>179</v>
      </c>
      <c r="B50" s="5">
        <v>3.0000000000000004E-9</v>
      </c>
      <c r="C50" s="7" t="s">
        <v>180</v>
      </c>
      <c r="D50" s="4" t="s">
        <v>181</v>
      </c>
      <c r="E50" s="4" t="s">
        <v>182</v>
      </c>
      <c r="F50" s="5">
        <v>1.3899999999999999E-4</v>
      </c>
      <c r="J50"/>
      <c r="N50"/>
    </row>
    <row r="51" spans="1:14" ht="16" x14ac:dyDescent="0.2">
      <c r="A51" s="4" t="s">
        <v>183</v>
      </c>
      <c r="B51" s="5">
        <v>1.63E-8</v>
      </c>
      <c r="C51" s="7" t="s">
        <v>184</v>
      </c>
      <c r="D51" s="4" t="s">
        <v>185</v>
      </c>
      <c r="E51" s="4" t="s">
        <v>186</v>
      </c>
      <c r="F51" s="5">
        <v>8.949999999999999E-7</v>
      </c>
      <c r="J51"/>
      <c r="N51"/>
    </row>
    <row r="52" spans="1:14" ht="16" x14ac:dyDescent="0.2">
      <c r="A52" s="4" t="s">
        <v>187</v>
      </c>
      <c r="B52" s="5">
        <v>2.0000000000000001E-17</v>
      </c>
      <c r="C52" s="7" t="s">
        <v>188</v>
      </c>
      <c r="D52" s="4" t="s">
        <v>189</v>
      </c>
      <c r="E52" s="4" t="s">
        <v>190</v>
      </c>
      <c r="F52" s="5">
        <v>1.44E-4</v>
      </c>
      <c r="J52"/>
      <c r="N52"/>
    </row>
    <row r="53" spans="1:14" ht="16" x14ac:dyDescent="0.2">
      <c r="A53" s="4" t="s">
        <v>191</v>
      </c>
      <c r="B53" s="5">
        <v>3.2999999999999998E-8</v>
      </c>
      <c r="C53" s="7" t="s">
        <v>192</v>
      </c>
      <c r="D53" s="4" t="s">
        <v>193</v>
      </c>
      <c r="E53" s="4" t="s">
        <v>194</v>
      </c>
      <c r="F53" s="5">
        <v>4.2199999999999998E-3</v>
      </c>
      <c r="J53"/>
      <c r="N53"/>
    </row>
    <row r="54" spans="1:14" ht="16" x14ac:dyDescent="0.2">
      <c r="A54" s="4" t="s">
        <v>195</v>
      </c>
      <c r="B54" s="5">
        <v>2.0000000000000002E-15</v>
      </c>
      <c r="C54" s="7" t="s">
        <v>196</v>
      </c>
      <c r="D54" s="4" t="s">
        <v>197</v>
      </c>
      <c r="E54" s="4" t="s">
        <v>198</v>
      </c>
      <c r="F54" s="5">
        <v>8.5900000000000006E-4</v>
      </c>
      <c r="J54"/>
      <c r="N54"/>
    </row>
    <row r="55" spans="1:14" ht="16" x14ac:dyDescent="0.2">
      <c r="A55" s="4" t="s">
        <v>199</v>
      </c>
      <c r="B55" s="5">
        <v>3.0899999999999999E-8</v>
      </c>
      <c r="C55" s="7" t="s">
        <v>200</v>
      </c>
      <c r="D55" s="4" t="s">
        <v>201</v>
      </c>
      <c r="E55" s="4" t="s">
        <v>202</v>
      </c>
      <c r="F55" s="5">
        <v>1.1399999999999999E-4</v>
      </c>
      <c r="J55"/>
      <c r="N55"/>
    </row>
    <row r="56" spans="1:14" ht="16" x14ac:dyDescent="0.2">
      <c r="A56" s="4" t="s">
        <v>203</v>
      </c>
      <c r="B56" s="5">
        <v>1.0000000000000001E-9</v>
      </c>
      <c r="C56" s="7" t="s">
        <v>204</v>
      </c>
      <c r="D56" s="4" t="s">
        <v>205</v>
      </c>
      <c r="E56" s="4" t="s">
        <v>206</v>
      </c>
      <c r="F56" s="5">
        <v>1.95E-4</v>
      </c>
      <c r="J56"/>
      <c r="N56"/>
    </row>
    <row r="57" spans="1:14" ht="16" x14ac:dyDescent="0.2">
      <c r="A57" s="4" t="s">
        <v>207</v>
      </c>
      <c r="B57" s="5">
        <v>6.9800000000000011E-9</v>
      </c>
      <c r="C57" s="7" t="s">
        <v>208</v>
      </c>
      <c r="D57" s="4" t="s">
        <v>209</v>
      </c>
      <c r="E57" s="4" t="s">
        <v>210</v>
      </c>
      <c r="F57" s="5">
        <v>2.4399999999999999E-3</v>
      </c>
      <c r="J57"/>
      <c r="N57"/>
    </row>
    <row r="58" spans="1:14" ht="16" x14ac:dyDescent="0.2">
      <c r="A58" s="4" t="s">
        <v>211</v>
      </c>
      <c r="B58" s="5">
        <v>1E-8</v>
      </c>
      <c r="C58" s="7" t="s">
        <v>212</v>
      </c>
      <c r="D58" s="4" t="s">
        <v>213</v>
      </c>
      <c r="E58" s="4" t="s">
        <v>214</v>
      </c>
      <c r="F58" s="5">
        <v>4.2400000000000007E-5</v>
      </c>
      <c r="J58"/>
      <c r="N58"/>
    </row>
    <row r="59" spans="1:14" ht="16" x14ac:dyDescent="0.2">
      <c r="A59" s="4" t="s">
        <v>215</v>
      </c>
      <c r="B59" s="5">
        <v>3.0000000000000001E-12</v>
      </c>
      <c r="C59" s="7" t="s">
        <v>216</v>
      </c>
      <c r="D59" s="4" t="s">
        <v>217</v>
      </c>
      <c r="E59" s="4" t="s">
        <v>218</v>
      </c>
      <c r="F59" s="5">
        <v>2.5899999999999999E-5</v>
      </c>
      <c r="J59"/>
      <c r="N59"/>
    </row>
    <row r="60" spans="1:14" ht="16" x14ac:dyDescent="0.2">
      <c r="A60" s="4" t="s">
        <v>219</v>
      </c>
      <c r="B60" s="5">
        <v>2E-12</v>
      </c>
      <c r="C60" s="7" t="s">
        <v>220</v>
      </c>
      <c r="D60" s="4" t="s">
        <v>221</v>
      </c>
      <c r="E60" s="4" t="s">
        <v>222</v>
      </c>
      <c r="F60" s="5">
        <v>1.5E-3</v>
      </c>
      <c r="J60"/>
      <c r="N60"/>
    </row>
    <row r="61" spans="1:14" ht="16" x14ac:dyDescent="0.2">
      <c r="A61" s="4" t="s">
        <v>223</v>
      </c>
      <c r="B61" s="5">
        <v>3.0000000000000001E-17</v>
      </c>
      <c r="C61" s="7" t="s">
        <v>224</v>
      </c>
      <c r="D61" s="4" t="s">
        <v>225</v>
      </c>
      <c r="E61" s="4" t="s">
        <v>226</v>
      </c>
      <c r="F61" s="5">
        <v>1.3899999999999999E-2</v>
      </c>
      <c r="J61"/>
      <c r="N61"/>
    </row>
    <row r="62" spans="1:14" ht="16" x14ac:dyDescent="0.2">
      <c r="A62" s="4" t="s">
        <v>227</v>
      </c>
      <c r="B62" s="5">
        <v>6.0000000000000007E-13</v>
      </c>
      <c r="C62" s="7" t="s">
        <v>228</v>
      </c>
      <c r="D62" s="4" t="s">
        <v>229</v>
      </c>
      <c r="E62" s="4" t="s">
        <v>230</v>
      </c>
      <c r="F62" s="5">
        <v>1.01E-4</v>
      </c>
      <c r="J62"/>
      <c r="N62"/>
    </row>
    <row r="63" spans="1:14" ht="16" x14ac:dyDescent="0.2">
      <c r="A63" s="4" t="s">
        <v>231</v>
      </c>
      <c r="B63" s="5">
        <v>9.9999999999999995E-21</v>
      </c>
      <c r="C63" s="7" t="s">
        <v>232</v>
      </c>
      <c r="D63" s="4" t="s">
        <v>233</v>
      </c>
      <c r="E63" s="4" t="s">
        <v>234</v>
      </c>
      <c r="F63" s="5">
        <v>3.9199999999999999E-4</v>
      </c>
      <c r="J63"/>
      <c r="N63"/>
    </row>
    <row r="64" spans="1:14" ht="16" x14ac:dyDescent="0.2">
      <c r="A64" s="4" t="s">
        <v>235</v>
      </c>
      <c r="B64" s="5">
        <v>3.0000000000000006E-23</v>
      </c>
      <c r="C64" s="7" t="s">
        <v>236</v>
      </c>
      <c r="D64" s="4" t="s">
        <v>237</v>
      </c>
      <c r="E64" s="4" t="s">
        <v>238</v>
      </c>
      <c r="F64" s="5">
        <v>6.7600000000000006E-4</v>
      </c>
      <c r="J64"/>
      <c r="N64"/>
    </row>
    <row r="65" spans="1:14" ht="16" x14ac:dyDescent="0.2">
      <c r="A65" s="4" t="s">
        <v>239</v>
      </c>
      <c r="B65" s="5">
        <v>3.6600000000000003E-8</v>
      </c>
      <c r="C65" s="7" t="s">
        <v>240</v>
      </c>
      <c r="D65" s="4" t="s">
        <v>241</v>
      </c>
      <c r="E65" s="4" t="s">
        <v>242</v>
      </c>
      <c r="F65" s="5">
        <v>4.35E-4</v>
      </c>
      <c r="J65"/>
      <c r="N65"/>
    </row>
    <row r="66" spans="1:14" ht="16" x14ac:dyDescent="0.2">
      <c r="A66" s="4" t="s">
        <v>243</v>
      </c>
      <c r="B66" s="5">
        <v>4.0000000000000001E-8</v>
      </c>
      <c r="C66" s="7" t="s">
        <v>244</v>
      </c>
      <c r="D66" s="4" t="s">
        <v>245</v>
      </c>
      <c r="E66" s="4" t="s">
        <v>246</v>
      </c>
      <c r="F66" s="5">
        <v>2.5200000000000003E-5</v>
      </c>
      <c r="J66"/>
      <c r="N66"/>
    </row>
    <row r="67" spans="1:14" ht="16" x14ac:dyDescent="0.2">
      <c r="A67" s="4" t="s">
        <v>247</v>
      </c>
      <c r="B67" s="5">
        <v>1.0000000000000001E-43</v>
      </c>
      <c r="C67" s="7" t="s">
        <v>248</v>
      </c>
      <c r="D67" s="4" t="s">
        <v>249</v>
      </c>
      <c r="E67" s="4" t="s">
        <v>250</v>
      </c>
      <c r="F67" s="5">
        <v>8.23E-7</v>
      </c>
      <c r="J67"/>
      <c r="N67"/>
    </row>
    <row r="68" spans="1:14" ht="16" x14ac:dyDescent="0.2">
      <c r="A68" s="4" t="s">
        <v>251</v>
      </c>
      <c r="B68" s="5">
        <v>4.0000000000000003E-15</v>
      </c>
      <c r="C68" s="7" t="s">
        <v>252</v>
      </c>
      <c r="D68" s="4" t="s">
        <v>253</v>
      </c>
      <c r="E68" s="4" t="s">
        <v>254</v>
      </c>
      <c r="F68" s="5">
        <v>5.9699999999999998E-4</v>
      </c>
      <c r="J68"/>
      <c r="N68"/>
    </row>
    <row r="69" spans="1:14" ht="16" x14ac:dyDescent="0.2">
      <c r="A69" s="4" t="s">
        <v>255</v>
      </c>
      <c r="B69" s="5">
        <v>8.9999999999999995E-14</v>
      </c>
      <c r="C69" s="7" t="s">
        <v>256</v>
      </c>
      <c r="D69" s="4" t="s">
        <v>257</v>
      </c>
      <c r="E69" s="4" t="s">
        <v>258</v>
      </c>
      <c r="F69" s="5">
        <v>1.1800000000000001E-5</v>
      </c>
      <c r="J69"/>
      <c r="N69"/>
    </row>
    <row r="70" spans="1:14" ht="16" x14ac:dyDescent="0.2">
      <c r="A70" s="4" t="s">
        <v>259</v>
      </c>
      <c r="B70" s="5">
        <v>6.0000000000000008E-9</v>
      </c>
      <c r="C70" s="7" t="s">
        <v>100</v>
      </c>
      <c r="D70" s="4" t="s">
        <v>260</v>
      </c>
      <c r="E70" s="4" t="s">
        <v>261</v>
      </c>
      <c r="F70" s="5">
        <v>2.0099999999999998E-4</v>
      </c>
      <c r="J70"/>
      <c r="N70"/>
    </row>
    <row r="71" spans="1:14" ht="16" x14ac:dyDescent="0.2">
      <c r="A71" s="4" t="s">
        <v>262</v>
      </c>
      <c r="B71" s="5">
        <v>7.0000000000000001E-22</v>
      </c>
      <c r="C71" s="7" t="s">
        <v>263</v>
      </c>
      <c r="D71" s="4" t="s">
        <v>264</v>
      </c>
      <c r="E71" s="4" t="s">
        <v>265</v>
      </c>
      <c r="F71" s="5">
        <v>1.3300000000000001E-5</v>
      </c>
      <c r="J71"/>
      <c r="N71"/>
    </row>
    <row r="72" spans="1:14" ht="16" x14ac:dyDescent="0.2">
      <c r="A72" s="4" t="s">
        <v>266</v>
      </c>
      <c r="B72" s="5">
        <v>4.0000000000000001E-8</v>
      </c>
      <c r="C72" s="7" t="s">
        <v>267</v>
      </c>
      <c r="D72" s="4" t="s">
        <v>268</v>
      </c>
      <c r="E72" s="4" t="s">
        <v>269</v>
      </c>
      <c r="F72" s="5">
        <v>1.0200000000000001E-5</v>
      </c>
      <c r="J72"/>
      <c r="N72"/>
    </row>
    <row r="73" spans="1:14" ht="16" x14ac:dyDescent="0.2">
      <c r="A73" s="4" t="s">
        <v>270</v>
      </c>
      <c r="B73" s="5">
        <v>2.9500000000000003E-8</v>
      </c>
      <c r="C73" s="7" t="s">
        <v>271</v>
      </c>
      <c r="D73" s="4" t="s">
        <v>272</v>
      </c>
      <c r="E73" s="4" t="s">
        <v>273</v>
      </c>
      <c r="F73" s="5">
        <v>1.67E-3</v>
      </c>
      <c r="J73"/>
      <c r="N73"/>
    </row>
    <row r="74" spans="1:14" ht="16" x14ac:dyDescent="0.2">
      <c r="A74" s="4" t="s">
        <v>274</v>
      </c>
      <c r="B74" s="5">
        <v>2.0000000000000001E-13</v>
      </c>
      <c r="C74" s="7" t="s">
        <v>275</v>
      </c>
      <c r="D74" s="4" t="s">
        <v>276</v>
      </c>
      <c r="E74" s="4" t="s">
        <v>277</v>
      </c>
      <c r="F74" s="5">
        <v>4.1500000000000001E-6</v>
      </c>
      <c r="J74"/>
      <c r="N74"/>
    </row>
    <row r="75" spans="1:14" ht="16" x14ac:dyDescent="0.2">
      <c r="A75" s="4" t="s">
        <v>278</v>
      </c>
      <c r="B75" s="5">
        <v>5.0000000000000003E-10</v>
      </c>
      <c r="C75" s="7" t="s">
        <v>279</v>
      </c>
      <c r="D75" s="4" t="s">
        <v>280</v>
      </c>
      <c r="E75" s="4" t="s">
        <v>281</v>
      </c>
      <c r="F75" s="5">
        <v>4.8899999999999994E-3</v>
      </c>
      <c r="J75"/>
      <c r="N75"/>
    </row>
    <row r="76" spans="1:14" ht="16" x14ac:dyDescent="0.2">
      <c r="A76" s="4" t="s">
        <v>282</v>
      </c>
      <c r="B76" s="5">
        <v>2.9999999999999995E-30</v>
      </c>
      <c r="C76" s="7" t="s">
        <v>283</v>
      </c>
      <c r="D76" s="4" t="s">
        <v>284</v>
      </c>
      <c r="E76" s="4" t="s">
        <v>285</v>
      </c>
      <c r="F76" s="5">
        <v>7.2200000000000007E-5</v>
      </c>
      <c r="J76"/>
      <c r="N76"/>
    </row>
    <row r="77" spans="1:14" ht="16" x14ac:dyDescent="0.2">
      <c r="A77" s="4" t="s">
        <v>286</v>
      </c>
      <c r="B77" s="5">
        <v>2E-8</v>
      </c>
      <c r="C77" s="7" t="s">
        <v>287</v>
      </c>
      <c r="D77" s="4" t="s">
        <v>288</v>
      </c>
      <c r="E77" s="4" t="s">
        <v>289</v>
      </c>
      <c r="F77" s="5">
        <v>5.62E-8</v>
      </c>
      <c r="J77"/>
      <c r="N77"/>
    </row>
    <row r="78" spans="1:14" ht="16" x14ac:dyDescent="0.2">
      <c r="A78" s="4" t="s">
        <v>290</v>
      </c>
      <c r="B78" s="5">
        <v>1E-8</v>
      </c>
      <c r="C78" s="7" t="s">
        <v>291</v>
      </c>
      <c r="D78" s="4" t="s">
        <v>292</v>
      </c>
      <c r="E78" s="4" t="s">
        <v>293</v>
      </c>
      <c r="F78" s="5">
        <v>7.5700000000000008E-4</v>
      </c>
      <c r="J78"/>
      <c r="N78"/>
    </row>
    <row r="79" spans="1:14" ht="16" x14ac:dyDescent="0.2">
      <c r="A79" s="4" t="s">
        <v>294</v>
      </c>
      <c r="B79" s="5">
        <v>2E-8</v>
      </c>
      <c r="C79" s="7" t="s">
        <v>295</v>
      </c>
      <c r="D79" s="4" t="s">
        <v>296</v>
      </c>
      <c r="E79" s="4" t="s">
        <v>297</v>
      </c>
      <c r="F79" s="5">
        <v>3.5800000000000003E-4</v>
      </c>
      <c r="J79"/>
      <c r="N79"/>
    </row>
    <row r="80" spans="1:14" ht="16" x14ac:dyDescent="0.2">
      <c r="A80" s="4" t="s">
        <v>298</v>
      </c>
      <c r="B80" s="5">
        <v>9.9999999999999998E-13</v>
      </c>
      <c r="C80" s="7" t="s">
        <v>299</v>
      </c>
      <c r="D80" s="4" t="s">
        <v>300</v>
      </c>
      <c r="E80" s="4" t="s">
        <v>301</v>
      </c>
      <c r="F80" s="5">
        <v>7.7900000000000003E-8</v>
      </c>
      <c r="J80"/>
      <c r="N80"/>
    </row>
    <row r="81" spans="1:14" ht="16" x14ac:dyDescent="0.2">
      <c r="A81" s="4" t="s">
        <v>302</v>
      </c>
      <c r="B81" s="5">
        <v>2.0000000000000001E-10</v>
      </c>
      <c r="C81" s="7" t="s">
        <v>100</v>
      </c>
      <c r="D81" s="4" t="s">
        <v>303</v>
      </c>
      <c r="E81" s="4" t="s">
        <v>304</v>
      </c>
      <c r="F81" s="5">
        <v>8.0099999999999996E-8</v>
      </c>
      <c r="J81"/>
      <c r="N81"/>
    </row>
    <row r="82" spans="1:14" ht="16" x14ac:dyDescent="0.2">
      <c r="A82" s="4" t="s">
        <v>305</v>
      </c>
      <c r="B82" s="5">
        <v>3.9999999999999998E-11</v>
      </c>
      <c r="C82" s="7" t="s">
        <v>306</v>
      </c>
      <c r="D82" s="4" t="s">
        <v>307</v>
      </c>
      <c r="E82" s="4" t="s">
        <v>308</v>
      </c>
      <c r="F82" s="5">
        <v>2.6099999999999996E-6</v>
      </c>
      <c r="J82"/>
      <c r="N82"/>
    </row>
    <row r="83" spans="1:14" ht="16" x14ac:dyDescent="0.2">
      <c r="A83" s="4" t="s">
        <v>309</v>
      </c>
      <c r="B83" s="5">
        <v>2.0000000000000001E-10</v>
      </c>
      <c r="C83" s="7" t="s">
        <v>100</v>
      </c>
      <c r="D83" s="4" t="s">
        <v>310</v>
      </c>
      <c r="E83" s="4" t="s">
        <v>311</v>
      </c>
      <c r="F83" s="5">
        <v>6.4900000000000005E-4</v>
      </c>
      <c r="J83"/>
      <c r="N83"/>
    </row>
    <row r="84" spans="1:14" ht="16" x14ac:dyDescent="0.2">
      <c r="A84" s="4" t="s">
        <v>312</v>
      </c>
      <c r="B84" s="5">
        <v>3.0000000000000004E-9</v>
      </c>
      <c r="C84" s="7" t="s">
        <v>313</v>
      </c>
      <c r="D84" s="4" t="s">
        <v>314</v>
      </c>
      <c r="E84" s="4" t="s">
        <v>315</v>
      </c>
      <c r="F84" s="5">
        <v>1.2300000000000001E-5</v>
      </c>
      <c r="J84"/>
      <c r="N84"/>
    </row>
    <row r="85" spans="1:14" ht="16" x14ac:dyDescent="0.2">
      <c r="A85" s="4" t="s">
        <v>316</v>
      </c>
      <c r="B85" s="5">
        <v>5.0000000000000001E-9</v>
      </c>
      <c r="C85" s="7" t="s">
        <v>317</v>
      </c>
      <c r="D85" s="4" t="s">
        <v>318</v>
      </c>
      <c r="E85" s="4" t="s">
        <v>319</v>
      </c>
      <c r="F85" s="5">
        <v>1.1299999999999999E-3</v>
      </c>
      <c r="J85"/>
      <c r="N85"/>
    </row>
    <row r="86" spans="1:14" ht="16" x14ac:dyDescent="0.2">
      <c r="A86" s="4" t="s">
        <v>320</v>
      </c>
      <c r="B86" s="5">
        <v>2E-8</v>
      </c>
      <c r="C86" s="7" t="s">
        <v>321</v>
      </c>
      <c r="D86" s="4" t="s">
        <v>322</v>
      </c>
      <c r="E86" s="4" t="s">
        <v>323</v>
      </c>
      <c r="F86" s="5">
        <v>1.34E-3</v>
      </c>
      <c r="J86"/>
      <c r="N86"/>
    </row>
    <row r="87" spans="1:14" ht="16" x14ac:dyDescent="0.2">
      <c r="A87" s="4" t="s">
        <v>324</v>
      </c>
      <c r="B87" s="5">
        <v>1E-10</v>
      </c>
      <c r="C87" s="7" t="s">
        <v>325</v>
      </c>
      <c r="D87" s="4" t="s">
        <v>326</v>
      </c>
      <c r="E87" s="4" t="s">
        <v>327</v>
      </c>
      <c r="F87" s="5">
        <v>1.2600000000000001E-5</v>
      </c>
      <c r="J87"/>
      <c r="N87"/>
    </row>
    <row r="88" spans="1:14" ht="16" x14ac:dyDescent="0.2">
      <c r="A88" s="4" t="s">
        <v>328</v>
      </c>
      <c r="B88" s="5">
        <v>2.9999999999999998E-14</v>
      </c>
      <c r="C88" s="7" t="s">
        <v>329</v>
      </c>
      <c r="D88" s="4" t="s">
        <v>330</v>
      </c>
      <c r="E88" s="4" t="s">
        <v>331</v>
      </c>
      <c r="F88" s="5">
        <v>3.5399999999999997E-7</v>
      </c>
      <c r="J88"/>
      <c r="N88"/>
    </row>
    <row r="89" spans="1:14" ht="16" x14ac:dyDescent="0.2">
      <c r="A89" s="4" t="s">
        <v>332</v>
      </c>
      <c r="B89" s="5">
        <v>8.0000000000000005E-9</v>
      </c>
      <c r="C89" s="7" t="s">
        <v>333</v>
      </c>
      <c r="D89" s="4" t="s">
        <v>334</v>
      </c>
      <c r="E89" s="4" t="s">
        <v>335</v>
      </c>
      <c r="F89" s="5">
        <v>4.6E-5</v>
      </c>
      <c r="J89"/>
      <c r="N89"/>
    </row>
    <row r="90" spans="1:14" ht="16" x14ac:dyDescent="0.2">
      <c r="A90" s="4" t="s">
        <v>336</v>
      </c>
      <c r="B90" s="5">
        <v>1E-10</v>
      </c>
      <c r="C90" s="7" t="s">
        <v>337</v>
      </c>
      <c r="D90" s="4" t="s">
        <v>338</v>
      </c>
      <c r="E90" s="4" t="s">
        <v>339</v>
      </c>
      <c r="F90" s="5">
        <v>9.8800000000000016E-4</v>
      </c>
      <c r="J90"/>
      <c r="N90"/>
    </row>
    <row r="91" spans="1:14" ht="16" x14ac:dyDescent="0.2">
      <c r="A91" s="4" t="s">
        <v>340</v>
      </c>
      <c r="B91" s="5">
        <v>5.0000000000000003E-10</v>
      </c>
      <c r="C91" s="7" t="s">
        <v>341</v>
      </c>
      <c r="D91" s="4" t="s">
        <v>342</v>
      </c>
      <c r="E91" s="4" t="s">
        <v>343</v>
      </c>
      <c r="F91" s="5">
        <v>1.08E-7</v>
      </c>
      <c r="J91"/>
      <c r="N91"/>
    </row>
    <row r="92" spans="1:14" ht="16" x14ac:dyDescent="0.2">
      <c r="A92" s="4" t="s">
        <v>344</v>
      </c>
      <c r="B92" s="5">
        <v>4.9999999999999997E-12</v>
      </c>
      <c r="C92" s="7" t="s">
        <v>345</v>
      </c>
      <c r="D92" s="4" t="s">
        <v>346</v>
      </c>
      <c r="E92" s="4" t="s">
        <v>347</v>
      </c>
      <c r="F92" s="5">
        <v>5.4900000000000006E-5</v>
      </c>
      <c r="J92"/>
      <c r="N92"/>
    </row>
    <row r="93" spans="1:14" ht="16" x14ac:dyDescent="0.2">
      <c r="A93" s="4" t="s">
        <v>348</v>
      </c>
      <c r="B93" s="5">
        <v>2.0000000000000001E-18</v>
      </c>
      <c r="C93" s="7" t="s">
        <v>349</v>
      </c>
      <c r="D93" s="4" t="s">
        <v>350</v>
      </c>
      <c r="E93" s="4" t="s">
        <v>351</v>
      </c>
      <c r="F93" s="5">
        <v>6.4000000000000004E-8</v>
      </c>
      <c r="J93"/>
      <c r="N93"/>
    </row>
    <row r="94" spans="1:14" ht="16" x14ac:dyDescent="0.2">
      <c r="A94" s="4" t="s">
        <v>352</v>
      </c>
      <c r="B94" s="5">
        <v>2E-8</v>
      </c>
      <c r="C94" s="7" t="s">
        <v>353</v>
      </c>
      <c r="D94" s="4" t="s">
        <v>354</v>
      </c>
      <c r="E94" s="4" t="s">
        <v>355</v>
      </c>
      <c r="F94" s="5">
        <v>3.4400000000000003E-5</v>
      </c>
      <c r="J94"/>
      <c r="N94"/>
    </row>
    <row r="95" spans="1:14" ht="16" x14ac:dyDescent="0.2">
      <c r="A95" s="4" t="s">
        <v>356</v>
      </c>
      <c r="B95" s="5">
        <v>3.0000000000000004E-8</v>
      </c>
      <c r="C95" s="7" t="s">
        <v>357</v>
      </c>
      <c r="D95" s="4" t="s">
        <v>358</v>
      </c>
      <c r="E95" s="4" t="s">
        <v>359</v>
      </c>
      <c r="F95" s="5">
        <f>2.81*10^(-4)</f>
        <v>2.81E-4</v>
      </c>
      <c r="J95"/>
      <c r="N95"/>
    </row>
    <row r="96" spans="1:14" ht="16" x14ac:dyDescent="0.2">
      <c r="A96" s="4" t="s">
        <v>360</v>
      </c>
      <c r="B96" s="5">
        <v>1E-8</v>
      </c>
      <c r="C96" s="7" t="s">
        <v>361</v>
      </c>
      <c r="D96" s="4" t="s">
        <v>362</v>
      </c>
      <c r="E96" s="4" t="s">
        <v>363</v>
      </c>
      <c r="F96" s="5">
        <f>3.54*10^(-4)</f>
        <v>3.5400000000000004E-4</v>
      </c>
      <c r="J96"/>
      <c r="N96"/>
    </row>
    <row r="97" spans="1:14" ht="16" x14ac:dyDescent="0.2">
      <c r="A97" s="4" t="s">
        <v>364</v>
      </c>
      <c r="B97" s="5">
        <v>9.9999999999999994E-12</v>
      </c>
      <c r="C97" s="7" t="s">
        <v>365</v>
      </c>
      <c r="D97" s="4" t="s">
        <v>366</v>
      </c>
      <c r="E97" s="4" t="s">
        <v>367</v>
      </c>
      <c r="F97" s="5">
        <f>5.76*10^(-4)</f>
        <v>5.7600000000000001E-4</v>
      </c>
      <c r="J97"/>
      <c r="N97"/>
    </row>
    <row r="98" spans="1:14" ht="16" x14ac:dyDescent="0.2">
      <c r="A98" s="4" t="s">
        <v>368</v>
      </c>
      <c r="B98" s="5">
        <v>6E-11</v>
      </c>
      <c r="C98" s="7" t="s">
        <v>369</v>
      </c>
      <c r="D98" s="4" t="s">
        <v>370</v>
      </c>
      <c r="E98" s="4" t="s">
        <v>371</v>
      </c>
      <c r="F98" s="5">
        <f>3.86*10^(-3)</f>
        <v>3.8600000000000001E-3</v>
      </c>
      <c r="J98"/>
      <c r="N98"/>
    </row>
  </sheetData>
  <mergeCells count="2">
    <mergeCell ref="A3:C3"/>
    <mergeCell ref="D3:F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. Data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1-24T01:29:44Z</dcterms:created>
  <dcterms:modified xsi:type="dcterms:W3CDTF">2023-01-25T00:35:21Z</dcterms:modified>
</cp:coreProperties>
</file>